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ttwiller/Misc/projects/damage/manuscript_FFPE/figures/"/>
    </mc:Choice>
  </mc:AlternateContent>
  <xr:revisionPtr revIDLastSave="0" documentId="13_ncr:1_{DB74B474-4F17-F34E-A405-169D5DE45A00}" xr6:coauthVersionLast="47" xr6:coauthVersionMax="47" xr10:uidLastSave="{00000000-0000-0000-0000-000000000000}"/>
  <bookViews>
    <workbookView xWindow="3700" yWindow="1540" windowWidth="28040" windowHeight="17440" xr2:uid="{559AEFA1-1F5B-EA44-8BF1-08DF2B42F9B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" i="1"/>
  <c r="I3" i="1"/>
  <c r="I4" i="1"/>
  <c r="I5" i="1"/>
  <c r="I6" i="1"/>
  <c r="I7" i="1"/>
  <c r="I8" i="1"/>
  <c r="I9" i="1"/>
  <c r="I10" i="1"/>
  <c r="I11" i="1"/>
  <c r="I12" i="1"/>
  <c r="I13" i="1"/>
  <c r="I2" i="1"/>
  <c r="K2" i="1" l="1"/>
  <c r="K4" i="1"/>
  <c r="K3" i="1"/>
</calcChain>
</file>

<file path=xl/sharedStrings.xml><?xml version="1.0" encoding="utf-8"?>
<sst xmlns="http://schemas.openxmlformats.org/spreadsheetml/2006/main" count="93" uniqueCount="19">
  <si>
    <t>R1</t>
  </si>
  <si>
    <t>R2</t>
  </si>
  <si>
    <t>total</t>
  </si>
  <si>
    <t>1-10%</t>
  </si>
  <si>
    <t>&lt; 1%</t>
  </si>
  <si>
    <t>more than 10%</t>
  </si>
  <si>
    <t>no DNA repair no hTDG</t>
  </si>
  <si>
    <t xml:space="preserve">Treatment  </t>
  </si>
  <si>
    <t>DNA repair No hTDG</t>
  </si>
  <si>
    <t>DNA repair and  hTDG</t>
  </si>
  <si>
    <t>no DNA repair - hTDG</t>
  </si>
  <si>
    <t>Reads</t>
  </si>
  <si>
    <t>Variant frequency</t>
  </si>
  <si>
    <t xml:space="preserve">1% to 10% </t>
  </si>
  <si>
    <t>Less than 1%</t>
  </si>
  <si>
    <t xml:space="preserve">more than 10% </t>
  </si>
  <si>
    <t>total number of positions</t>
  </si>
  <si>
    <t>Positions with variants</t>
  </si>
  <si>
    <t>Positions with variants (1M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5" tint="-0.499984740745262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theme="9" tint="-0.499984740745262"/>
      <name val="Calibri"/>
      <family val="2"/>
      <scheme val="minor"/>
    </font>
    <font>
      <sz val="12"/>
      <color theme="1" tint="4.9989318521683403E-2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045C6-0EDC-B14A-812D-F2CEA332F2F3}">
  <dimension ref="A1:K25"/>
  <sheetViews>
    <sheetView tabSelected="1" zoomScale="237" zoomScaleNormal="237" workbookViewId="0">
      <selection activeCell="B6" sqref="B6"/>
    </sheetView>
  </sheetViews>
  <sheetFormatPr baseColWidth="10" defaultRowHeight="16" x14ac:dyDescent="0.2"/>
  <cols>
    <col min="1" max="1" width="6.1640625" style="4" bestFit="1" customWidth="1"/>
    <col min="2" max="2" width="20.33203125" style="4" bestFit="1" customWidth="1"/>
    <col min="3" max="3" width="15.6640625" style="4" bestFit="1" customWidth="1"/>
    <col min="4" max="4" width="22.1640625" style="4" bestFit="1" customWidth="1"/>
    <col min="5" max="6" width="22.1640625" style="4" customWidth="1"/>
  </cols>
  <sheetData>
    <row r="1" spans="1:11" x14ac:dyDescent="0.2">
      <c r="A1" s="4" t="s">
        <v>11</v>
      </c>
      <c r="B1" s="4" t="s">
        <v>7</v>
      </c>
      <c r="C1" s="4" t="s">
        <v>12</v>
      </c>
      <c r="D1" s="4" t="s">
        <v>16</v>
      </c>
      <c r="E1" s="4" t="s">
        <v>17</v>
      </c>
      <c r="F1" s="4" t="s">
        <v>18</v>
      </c>
      <c r="G1" t="s">
        <v>0</v>
      </c>
      <c r="H1" t="s">
        <v>1</v>
      </c>
      <c r="I1" t="s">
        <v>2</v>
      </c>
    </row>
    <row r="2" spans="1:11" s="1" customFormat="1" x14ac:dyDescent="0.2">
      <c r="A2" s="4" t="s">
        <v>0</v>
      </c>
      <c r="B2" s="4" t="s">
        <v>6</v>
      </c>
      <c r="C2" s="4" t="s">
        <v>13</v>
      </c>
      <c r="D2" s="4">
        <v>305355</v>
      </c>
      <c r="E2" s="4">
        <v>2051</v>
      </c>
      <c r="F2" s="4">
        <f>(E2*1000000)/D2</f>
        <v>6716.7722814429108</v>
      </c>
      <c r="G2" s="1">
        <v>6717</v>
      </c>
      <c r="H2" s="1">
        <v>16666</v>
      </c>
      <c r="I2" s="1">
        <f>SUM(G2:H2)</f>
        <v>23383</v>
      </c>
      <c r="J2" s="1" t="s">
        <v>3</v>
      </c>
      <c r="K2" s="1">
        <f>(I2)/I8</f>
        <v>7.248295102293862</v>
      </c>
    </row>
    <row r="3" spans="1:11" s="1" customFormat="1" x14ac:dyDescent="0.2">
      <c r="A3" s="4" t="s">
        <v>0</v>
      </c>
      <c r="B3" s="4" t="s">
        <v>6</v>
      </c>
      <c r="C3" s="4" t="s">
        <v>14</v>
      </c>
      <c r="D3" s="4">
        <v>305355</v>
      </c>
      <c r="E3" s="4">
        <v>17105</v>
      </c>
      <c r="F3" s="4">
        <f t="shared" ref="F3:F25" si="0">(E3*1000000)/D3</f>
        <v>56016.767369127738</v>
      </c>
      <c r="G3" s="1">
        <v>56017</v>
      </c>
      <c r="H3" s="1">
        <v>87154</v>
      </c>
      <c r="I3" s="1">
        <f t="shared" ref="I3:I13" si="1">SUM(G3:H3)</f>
        <v>143171</v>
      </c>
      <c r="J3" s="1" t="s">
        <v>4</v>
      </c>
      <c r="K3" s="1">
        <f t="shared" ref="K3:K4" si="2">(I3)/I9</f>
        <v>1.5319943501615769</v>
      </c>
    </row>
    <row r="4" spans="1:11" s="1" customFormat="1" x14ac:dyDescent="0.2">
      <c r="A4" s="4" t="s">
        <v>0</v>
      </c>
      <c r="B4" s="4" t="s">
        <v>6</v>
      </c>
      <c r="C4" s="4" t="s">
        <v>15</v>
      </c>
      <c r="D4" s="4">
        <v>305355</v>
      </c>
      <c r="E4" s="4">
        <v>163</v>
      </c>
      <c r="F4" s="4">
        <f t="shared" si="0"/>
        <v>533.80491559005088</v>
      </c>
      <c r="G4" s="1">
        <v>534</v>
      </c>
      <c r="H4" s="1">
        <v>510</v>
      </c>
      <c r="I4" s="1">
        <f t="shared" si="1"/>
        <v>1044</v>
      </c>
      <c r="J4" s="1" t="s">
        <v>5</v>
      </c>
      <c r="K4" s="1">
        <f t="shared" si="2"/>
        <v>0.93048128342245995</v>
      </c>
    </row>
    <row r="5" spans="1:11" s="2" customFormat="1" x14ac:dyDescent="0.2">
      <c r="A5" s="4" t="s">
        <v>0</v>
      </c>
      <c r="B5" s="4" t="s">
        <v>8</v>
      </c>
      <c r="C5" s="4" t="s">
        <v>13</v>
      </c>
      <c r="D5" s="4">
        <v>342305</v>
      </c>
      <c r="E5" s="4">
        <v>1054</v>
      </c>
      <c r="F5" s="4">
        <f t="shared" si="0"/>
        <v>3079.1253414352695</v>
      </c>
      <c r="G5" s="2">
        <v>3079</v>
      </c>
      <c r="H5" s="2">
        <v>2688</v>
      </c>
      <c r="I5" s="2">
        <f t="shared" si="1"/>
        <v>5767</v>
      </c>
      <c r="J5" s="2" t="s">
        <v>3</v>
      </c>
    </row>
    <row r="6" spans="1:11" s="2" customFormat="1" x14ac:dyDescent="0.2">
      <c r="A6" s="4" t="s">
        <v>0</v>
      </c>
      <c r="B6" s="4" t="s">
        <v>8</v>
      </c>
      <c r="C6" s="4" t="s">
        <v>14</v>
      </c>
      <c r="D6" s="4">
        <v>342305</v>
      </c>
      <c r="E6" s="4">
        <v>18654</v>
      </c>
      <c r="F6" s="4">
        <f t="shared" si="0"/>
        <v>54495.260075079241</v>
      </c>
      <c r="G6" s="2">
        <v>54495</v>
      </c>
      <c r="H6" s="2">
        <v>58129</v>
      </c>
      <c r="I6" s="2">
        <f t="shared" si="1"/>
        <v>112624</v>
      </c>
      <c r="J6" s="2" t="s">
        <v>4</v>
      </c>
    </row>
    <row r="7" spans="1:11" s="2" customFormat="1" x14ac:dyDescent="0.2">
      <c r="A7" s="4" t="s">
        <v>0</v>
      </c>
      <c r="B7" s="4" t="s">
        <v>8</v>
      </c>
      <c r="C7" s="4" t="s">
        <v>15</v>
      </c>
      <c r="D7" s="4">
        <v>342305</v>
      </c>
      <c r="E7" s="4">
        <v>192</v>
      </c>
      <c r="F7" s="4">
        <f t="shared" si="0"/>
        <v>560.90328800338875</v>
      </c>
      <c r="G7" s="2">
        <v>561</v>
      </c>
      <c r="H7" s="2">
        <v>548</v>
      </c>
      <c r="I7" s="2">
        <f t="shared" si="1"/>
        <v>1109</v>
      </c>
      <c r="J7" s="2" t="s">
        <v>5</v>
      </c>
    </row>
    <row r="8" spans="1:11" s="3" customFormat="1" x14ac:dyDescent="0.2">
      <c r="A8" s="4" t="s">
        <v>0</v>
      </c>
      <c r="B8" s="4" t="s">
        <v>9</v>
      </c>
      <c r="C8" s="4" t="s">
        <v>13</v>
      </c>
      <c r="D8" s="4">
        <v>361749</v>
      </c>
      <c r="E8" s="4">
        <v>560</v>
      </c>
      <c r="F8" s="4">
        <f t="shared" si="0"/>
        <v>1548.0346870343801</v>
      </c>
      <c r="G8" s="3">
        <v>1548</v>
      </c>
      <c r="H8" s="3">
        <v>1678</v>
      </c>
      <c r="I8" s="3">
        <f t="shared" si="1"/>
        <v>3226</v>
      </c>
      <c r="J8" s="3" t="s">
        <v>3</v>
      </c>
    </row>
    <row r="9" spans="1:11" s="3" customFormat="1" x14ac:dyDescent="0.2">
      <c r="A9" s="4" t="s">
        <v>0</v>
      </c>
      <c r="B9" s="4" t="s">
        <v>9</v>
      </c>
      <c r="C9" s="4" t="s">
        <v>14</v>
      </c>
      <c r="D9" s="4">
        <v>361749</v>
      </c>
      <c r="E9" s="4">
        <v>16225</v>
      </c>
      <c r="F9" s="4">
        <f t="shared" si="0"/>
        <v>44851.540709165747</v>
      </c>
      <c r="G9" s="3">
        <v>44851</v>
      </c>
      <c r="H9" s="3">
        <v>48603</v>
      </c>
      <c r="I9" s="3">
        <f t="shared" si="1"/>
        <v>93454</v>
      </c>
      <c r="J9" s="3" t="s">
        <v>4</v>
      </c>
    </row>
    <row r="10" spans="1:11" s="3" customFormat="1" x14ac:dyDescent="0.2">
      <c r="A10" s="4" t="s">
        <v>0</v>
      </c>
      <c r="B10" s="4" t="s">
        <v>9</v>
      </c>
      <c r="C10" s="4" t="s">
        <v>15</v>
      </c>
      <c r="D10" s="4">
        <v>361749</v>
      </c>
      <c r="E10" s="4">
        <v>207</v>
      </c>
      <c r="F10" s="4">
        <f t="shared" si="0"/>
        <v>572.21996467163694</v>
      </c>
      <c r="G10" s="3">
        <v>572</v>
      </c>
      <c r="H10" s="3">
        <v>550</v>
      </c>
      <c r="I10" s="3">
        <f t="shared" si="1"/>
        <v>1122</v>
      </c>
      <c r="J10" s="3" t="s">
        <v>5</v>
      </c>
    </row>
    <row r="11" spans="1:11" s="4" customFormat="1" x14ac:dyDescent="0.2">
      <c r="A11" s="4" t="s">
        <v>0</v>
      </c>
      <c r="B11" s="4" t="s">
        <v>10</v>
      </c>
      <c r="C11" s="4" t="s">
        <v>13</v>
      </c>
      <c r="D11" s="4">
        <v>416888</v>
      </c>
      <c r="E11" s="4">
        <v>2040</v>
      </c>
      <c r="F11" s="4">
        <f t="shared" si="0"/>
        <v>4893.4006255876875</v>
      </c>
      <c r="G11" s="4">
        <v>4893</v>
      </c>
      <c r="H11" s="4">
        <v>6685</v>
      </c>
      <c r="I11" s="4">
        <f t="shared" si="1"/>
        <v>11578</v>
      </c>
      <c r="J11" s="4" t="s">
        <v>3</v>
      </c>
    </row>
    <row r="12" spans="1:11" s="4" customFormat="1" x14ac:dyDescent="0.2">
      <c r="A12" s="4" t="s">
        <v>0</v>
      </c>
      <c r="B12" s="4" t="s">
        <v>10</v>
      </c>
      <c r="C12" s="4" t="s">
        <v>14</v>
      </c>
      <c r="D12" s="4">
        <v>416888</v>
      </c>
      <c r="E12" s="4">
        <v>19099</v>
      </c>
      <c r="F12" s="4">
        <f t="shared" si="0"/>
        <v>45813.2639941663</v>
      </c>
      <c r="G12" s="4">
        <v>45813</v>
      </c>
      <c r="H12" s="4">
        <v>50200</v>
      </c>
      <c r="I12" s="4">
        <f t="shared" si="1"/>
        <v>96013</v>
      </c>
      <c r="J12" s="4" t="s">
        <v>4</v>
      </c>
    </row>
    <row r="13" spans="1:11" s="4" customFormat="1" x14ac:dyDescent="0.2">
      <c r="A13" s="4" t="s">
        <v>0</v>
      </c>
      <c r="B13" s="4" t="s">
        <v>10</v>
      </c>
      <c r="C13" s="4" t="s">
        <v>15</v>
      </c>
      <c r="D13" s="4">
        <v>416888</v>
      </c>
      <c r="E13" s="4">
        <v>245</v>
      </c>
      <c r="F13" s="4">
        <f t="shared" si="0"/>
        <v>587.68782022989387</v>
      </c>
      <c r="G13" s="4">
        <v>588</v>
      </c>
      <c r="H13" s="4">
        <v>578</v>
      </c>
      <c r="I13" s="4">
        <f t="shared" si="1"/>
        <v>1166</v>
      </c>
      <c r="J13" s="4" t="s">
        <v>5</v>
      </c>
    </row>
    <row r="14" spans="1:11" x14ac:dyDescent="0.2">
      <c r="A14" s="4" t="s">
        <v>1</v>
      </c>
      <c r="B14" s="4" t="s">
        <v>6</v>
      </c>
      <c r="C14" s="4" t="s">
        <v>13</v>
      </c>
      <c r="D14" s="4">
        <v>296220</v>
      </c>
      <c r="E14" s="4">
        <v>4937</v>
      </c>
      <c r="F14" s="4">
        <f t="shared" si="0"/>
        <v>16666.666666666668</v>
      </c>
    </row>
    <row r="15" spans="1:11" x14ac:dyDescent="0.2">
      <c r="A15" s="4" t="s">
        <v>1</v>
      </c>
      <c r="B15" s="4" t="s">
        <v>6</v>
      </c>
      <c r="C15" s="4" t="s">
        <v>14</v>
      </c>
      <c r="D15" s="4">
        <v>296220</v>
      </c>
      <c r="E15" s="4">
        <v>25817</v>
      </c>
      <c r="F15" s="4">
        <f t="shared" si="0"/>
        <v>87154.817365471608</v>
      </c>
    </row>
    <row r="16" spans="1:11" x14ac:dyDescent="0.2">
      <c r="A16" s="4" t="s">
        <v>1</v>
      </c>
      <c r="B16" s="4" t="s">
        <v>6</v>
      </c>
      <c r="C16" s="4" t="s">
        <v>15</v>
      </c>
      <c r="D16" s="4">
        <v>296220</v>
      </c>
      <c r="E16" s="4">
        <v>151</v>
      </c>
      <c r="F16" s="4">
        <f t="shared" si="0"/>
        <v>509.75626223752619</v>
      </c>
    </row>
    <row r="17" spans="1:6" x14ac:dyDescent="0.2">
      <c r="A17" s="4" t="s">
        <v>1</v>
      </c>
      <c r="B17" s="4" t="s">
        <v>8</v>
      </c>
      <c r="C17" s="4" t="s">
        <v>13</v>
      </c>
      <c r="D17" s="4">
        <v>335889</v>
      </c>
      <c r="E17" s="4">
        <v>903</v>
      </c>
      <c r="F17" s="4">
        <f t="shared" si="0"/>
        <v>2688.38812822093</v>
      </c>
    </row>
    <row r="18" spans="1:6" x14ac:dyDescent="0.2">
      <c r="A18" s="4" t="s">
        <v>1</v>
      </c>
      <c r="B18" s="4" t="s">
        <v>8</v>
      </c>
      <c r="C18" s="4" t="s">
        <v>14</v>
      </c>
      <c r="D18" s="4">
        <v>335889</v>
      </c>
      <c r="E18" s="4">
        <v>19525</v>
      </c>
      <c r="F18" s="4">
        <f t="shared" si="0"/>
        <v>58129.322484511249</v>
      </c>
    </row>
    <row r="19" spans="1:6" x14ac:dyDescent="0.2">
      <c r="A19" s="4" t="s">
        <v>1</v>
      </c>
      <c r="B19" s="4" t="s">
        <v>8</v>
      </c>
      <c r="C19" s="4" t="s">
        <v>15</v>
      </c>
      <c r="D19" s="4">
        <v>335889</v>
      </c>
      <c r="E19" s="4">
        <v>184</v>
      </c>
      <c r="F19" s="4">
        <f t="shared" si="0"/>
        <v>547.80001726760929</v>
      </c>
    </row>
    <row r="20" spans="1:6" x14ac:dyDescent="0.2">
      <c r="A20" s="4" t="s">
        <v>1</v>
      </c>
      <c r="B20" s="4" t="s">
        <v>9</v>
      </c>
      <c r="C20" s="4" t="s">
        <v>13</v>
      </c>
      <c r="D20" s="4">
        <v>354607</v>
      </c>
      <c r="E20" s="4">
        <v>595</v>
      </c>
      <c r="F20" s="4">
        <f t="shared" si="0"/>
        <v>1677.9138595684801</v>
      </c>
    </row>
    <row r="21" spans="1:6" x14ac:dyDescent="0.2">
      <c r="A21" s="4" t="s">
        <v>1</v>
      </c>
      <c r="B21" s="4" t="s">
        <v>9</v>
      </c>
      <c r="C21" s="4" t="s">
        <v>14</v>
      </c>
      <c r="D21" s="4">
        <v>354607</v>
      </c>
      <c r="E21" s="4">
        <v>17235</v>
      </c>
      <c r="F21" s="4">
        <f t="shared" si="0"/>
        <v>48603.101461618076</v>
      </c>
    </row>
    <row r="22" spans="1:6" x14ac:dyDescent="0.2">
      <c r="A22" s="4" t="s">
        <v>1</v>
      </c>
      <c r="B22" s="4" t="s">
        <v>9</v>
      </c>
      <c r="C22" s="4" t="s">
        <v>15</v>
      </c>
      <c r="D22" s="4">
        <v>354607</v>
      </c>
      <c r="E22" s="4">
        <v>195</v>
      </c>
      <c r="F22" s="4">
        <f t="shared" si="0"/>
        <v>549.90454221151867</v>
      </c>
    </row>
    <row r="23" spans="1:6" x14ac:dyDescent="0.2">
      <c r="A23" s="4" t="s">
        <v>1</v>
      </c>
      <c r="B23" s="4" t="s">
        <v>10</v>
      </c>
      <c r="C23" s="4" t="s">
        <v>13</v>
      </c>
      <c r="D23" s="4">
        <v>403283</v>
      </c>
      <c r="E23" s="4">
        <v>2696</v>
      </c>
      <c r="F23" s="4">
        <f t="shared" si="0"/>
        <v>6685.1317809081957</v>
      </c>
    </row>
    <row r="24" spans="1:6" x14ac:dyDescent="0.2">
      <c r="A24" s="4" t="s">
        <v>1</v>
      </c>
      <c r="B24" s="4" t="s">
        <v>10</v>
      </c>
      <c r="C24" s="4" t="s">
        <v>14</v>
      </c>
      <c r="D24" s="4">
        <v>403283</v>
      </c>
      <c r="E24" s="4">
        <v>20245</v>
      </c>
      <c r="F24" s="4">
        <f t="shared" si="0"/>
        <v>50200.479563978646</v>
      </c>
    </row>
    <row r="25" spans="1:6" x14ac:dyDescent="0.2">
      <c r="A25" s="4" t="s">
        <v>1</v>
      </c>
      <c r="B25" s="4" t="s">
        <v>10</v>
      </c>
      <c r="C25" s="4" t="s">
        <v>15</v>
      </c>
      <c r="D25" s="4">
        <v>403283</v>
      </c>
      <c r="E25" s="4">
        <v>233</v>
      </c>
      <c r="F25" s="4">
        <f t="shared" si="0"/>
        <v>577.75805079807481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twiller, Laurence</dc:creator>
  <cp:lastModifiedBy>Ettwiller, Laurence</cp:lastModifiedBy>
  <dcterms:created xsi:type="dcterms:W3CDTF">2023-02-28T14:55:31Z</dcterms:created>
  <dcterms:modified xsi:type="dcterms:W3CDTF">2023-03-02T14:28:56Z</dcterms:modified>
</cp:coreProperties>
</file>